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1" uniqueCount="63">
  <si>
    <t xml:space="preserve">Gene:</t>
  </si>
  <si>
    <t xml:space="preserve">Glyma.16G206400/SoyZH13_16G183100</t>
  </si>
  <si>
    <t xml:space="preserve">VarID in SoyOmics: </t>
  </si>
  <si>
    <t xml:space="preserve">soy24841884</t>
  </si>
  <si>
    <t xml:space="preserve">soy24841888</t>
  </si>
  <si>
    <t xml:space="preserve">soy24841890</t>
  </si>
  <si>
    <t xml:space="preserve">soy24841891</t>
  </si>
  <si>
    <t xml:space="preserve">soy24841894</t>
  </si>
  <si>
    <t xml:space="preserve">soy24841897</t>
  </si>
  <si>
    <t xml:space="preserve">nucleotide substitutions:</t>
  </si>
  <si>
    <t xml:space="preserve">G638A</t>
  </si>
  <si>
    <t xml:space="preserve">A749T</t>
  </si>
  <si>
    <t xml:space="preserve">G864C</t>
  </si>
  <si>
    <t xml:space="preserve">T966G</t>
  </si>
  <si>
    <t xml:space="preserve">T1087G</t>
  </si>
  <si>
    <t xml:space="preserve">A1160C</t>
  </si>
  <si>
    <t xml:space="preserve">Soja</t>
  </si>
  <si>
    <t xml:space="preserve">Landrace</t>
  </si>
  <si>
    <t xml:space="preserve">Improved cultivars</t>
  </si>
  <si>
    <t xml:space="preserve">amino acid substitutions:</t>
  </si>
  <si>
    <t xml:space="preserve">C213Y</t>
  </si>
  <si>
    <t xml:space="preserve">Q250L</t>
  </si>
  <si>
    <t xml:space="preserve">E288D</t>
  </si>
  <si>
    <t xml:space="preserve">S322R</t>
  </si>
  <si>
    <t xml:space="preserve">C363G</t>
  </si>
  <si>
    <t xml:space="preserve">K387T</t>
  </si>
  <si>
    <t xml:space="preserve">Hap_ID</t>
  </si>
  <si>
    <t xml:space="preserve">N</t>
  </si>
  <si>
    <t xml:space="preserve">%</t>
  </si>
  <si>
    <t xml:space="preserve">Position (ZH 13.a2):</t>
  </si>
  <si>
    <t xml:space="preserve">hap1</t>
  </si>
  <si>
    <t xml:space="preserve">G</t>
  </si>
  <si>
    <t xml:space="preserve">A</t>
  </si>
  <si>
    <t xml:space="preserve">T</t>
  </si>
  <si>
    <t xml:space="preserve">hap2</t>
  </si>
  <si>
    <t xml:space="preserve">C</t>
  </si>
  <si>
    <t xml:space="preserve">hap3</t>
  </si>
  <si>
    <t xml:space="preserve">hap4</t>
  </si>
  <si>
    <t xml:space="preserve">hap5</t>
  </si>
  <si>
    <t xml:space="preserve">hap6</t>
  </si>
  <si>
    <r>
      <rPr>
        <i val="true"/>
        <sz val="10"/>
        <rFont val="Arial"/>
        <family val="2"/>
        <charset val="1"/>
      </rPr>
      <t xml:space="preserve">Glyma.03G177500</t>
    </r>
    <r>
      <rPr>
        <sz val="10"/>
        <rFont val="Arial"/>
        <family val="2"/>
        <charset val="1"/>
      </rPr>
      <t xml:space="preserve">/</t>
    </r>
    <r>
      <rPr>
        <i val="true"/>
        <sz val="10"/>
        <rFont val="Arial"/>
        <family val="2"/>
        <charset val="1"/>
      </rPr>
      <t xml:space="preserve">SoyZH13_03G159700</t>
    </r>
  </si>
  <si>
    <t xml:space="preserve">VarID in SoyOmics:</t>
  </si>
  <si>
    <t xml:space="preserve">soy4989319</t>
  </si>
  <si>
    <t xml:space="preserve">soy4989323</t>
  </si>
  <si>
    <t xml:space="preserve">soy4989324</t>
  </si>
  <si>
    <t xml:space="preserve">T112C</t>
  </si>
  <si>
    <t xml:space="preserve">G280A</t>
  </si>
  <si>
    <t xml:space="preserve">T316C</t>
  </si>
  <si>
    <t xml:space="preserve">Y38H</t>
  </si>
  <si>
    <t xml:space="preserve">V94M</t>
  </si>
  <si>
    <t xml:space="preserve">S106P</t>
  </si>
  <si>
    <t xml:space="preserve">Glyma.13G177400/SoyZH13_13G159100</t>
  </si>
  <si>
    <t xml:space="preserve">soy19413364</t>
  </si>
  <si>
    <t xml:space="preserve">soy35319004</t>
  </si>
  <si>
    <t xml:space="preserve">C291A</t>
  </si>
  <si>
    <t xml:space="preserve">81_83del</t>
  </si>
  <si>
    <t xml:space="preserve">H97Q</t>
  </si>
  <si>
    <t xml:space="preserve">27_28del</t>
  </si>
  <si>
    <t xml:space="preserve">CTCT</t>
  </si>
  <si>
    <t xml:space="preserve">Glyma.06G213100/SoyZH13_06G200000</t>
  </si>
  <si>
    <t xml:space="preserve">soy8754921</t>
  </si>
  <si>
    <t xml:space="preserve">T1314A</t>
  </si>
  <si>
    <t xml:space="preserve">N438K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41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M48" activeCellId="0" sqref="M48"/>
    </sheetView>
  </sheetViews>
  <sheetFormatPr defaultColWidth="11.6875" defaultRowHeight="12.8" zeroHeight="false" outlineLevelRow="0" outlineLevelCol="0"/>
  <cols>
    <col collapsed="false" customWidth="true" hidden="false" outlineLevel="0" max="2" min="2" style="1" width="17.36"/>
    <col collapsed="false" customWidth="true" hidden="false" outlineLevel="0" max="7" min="3" style="1" width="8.75"/>
    <col collapsed="false" customWidth="true" hidden="false" outlineLevel="0" max="8" min="8" style="1" width="10.69"/>
    <col collapsed="false" customWidth="true" hidden="false" outlineLevel="0" max="9" min="9" style="1" width="24.87"/>
    <col collapsed="false" customWidth="true" hidden="false" outlineLevel="0" max="12" min="10" style="1" width="11.52"/>
  </cols>
  <sheetData>
    <row r="1" customFormat="false" ht="12.8" hidden="false" customHeight="false" outlineLevel="0" collapsed="false">
      <c r="B1" s="0"/>
      <c r="C1" s="0"/>
      <c r="D1" s="0"/>
      <c r="E1" s="0"/>
      <c r="F1" s="0"/>
      <c r="H1" s="0"/>
      <c r="I1" s="0"/>
      <c r="J1" s="0"/>
      <c r="K1" s="0"/>
      <c r="L1" s="0"/>
      <c r="O1" s="2"/>
    </row>
    <row r="2" customFormat="false" ht="12.8" hidden="false" customHeight="false" outlineLevel="0" collapsed="false">
      <c r="B2" s="3" t="s">
        <v>0</v>
      </c>
      <c r="C2" s="4" t="s">
        <v>1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customFormat="false" ht="12.8" hidden="false" customHeight="false" outlineLevel="0" collapsed="false">
      <c r="B3" s="5"/>
      <c r="C3" s="6"/>
      <c r="D3" s="6"/>
      <c r="E3" s="6"/>
      <c r="F3" s="6"/>
      <c r="G3" s="7"/>
      <c r="H3" s="2"/>
      <c r="I3" s="8" t="s">
        <v>2</v>
      </c>
      <c r="J3" s="9" t="s">
        <v>3</v>
      </c>
      <c r="K3" s="9" t="s">
        <v>4</v>
      </c>
      <c r="L3" s="9" t="s">
        <v>5</v>
      </c>
      <c r="M3" s="9" t="s">
        <v>6</v>
      </c>
      <c r="N3" s="9" t="s">
        <v>7</v>
      </c>
      <c r="O3" s="10" t="s">
        <v>8</v>
      </c>
    </row>
    <row r="4" customFormat="false" ht="12.8" hidden="false" customHeight="false" outlineLevel="0" collapsed="false">
      <c r="B4" s="5"/>
      <c r="C4" s="6"/>
      <c r="D4" s="6"/>
      <c r="E4" s="6"/>
      <c r="F4" s="6"/>
      <c r="G4" s="7"/>
      <c r="H4" s="2"/>
      <c r="I4" s="8" t="s">
        <v>9</v>
      </c>
      <c r="J4" s="9" t="s">
        <v>10</v>
      </c>
      <c r="K4" s="11" t="s">
        <v>11</v>
      </c>
      <c r="L4" s="9" t="s">
        <v>12</v>
      </c>
      <c r="M4" s="9" t="s">
        <v>13</v>
      </c>
      <c r="N4" s="9" t="s">
        <v>14</v>
      </c>
      <c r="O4" s="10" t="s">
        <v>15</v>
      </c>
    </row>
    <row r="5" customFormat="false" ht="12.8" hidden="false" customHeight="false" outlineLevel="0" collapsed="false">
      <c r="B5" s="5"/>
      <c r="C5" s="12" t="s">
        <v>16</v>
      </c>
      <c r="D5" s="12"/>
      <c r="E5" s="12" t="s">
        <v>17</v>
      </c>
      <c r="F5" s="12"/>
      <c r="G5" s="12" t="s">
        <v>18</v>
      </c>
      <c r="H5" s="12"/>
      <c r="I5" s="8" t="s">
        <v>19</v>
      </c>
      <c r="J5" s="9" t="s">
        <v>20</v>
      </c>
      <c r="K5" s="9" t="s">
        <v>21</v>
      </c>
      <c r="L5" s="9" t="s">
        <v>22</v>
      </c>
      <c r="M5" s="9" t="s">
        <v>23</v>
      </c>
      <c r="N5" s="9" t="s">
        <v>24</v>
      </c>
      <c r="O5" s="10" t="s">
        <v>25</v>
      </c>
    </row>
    <row r="6" customFormat="false" ht="12.8" hidden="false" customHeight="false" outlineLevel="0" collapsed="false">
      <c r="B6" s="13" t="s">
        <v>26</v>
      </c>
      <c r="C6" s="14" t="s">
        <v>27</v>
      </c>
      <c r="D6" s="14" t="s">
        <v>28</v>
      </c>
      <c r="E6" s="14" t="s">
        <v>27</v>
      </c>
      <c r="F6" s="14" t="s">
        <v>28</v>
      </c>
      <c r="G6" s="14" t="s">
        <v>27</v>
      </c>
      <c r="H6" s="14" t="s">
        <v>28</v>
      </c>
      <c r="I6" s="8" t="s">
        <v>29</v>
      </c>
      <c r="J6" s="9" t="n">
        <v>37004297</v>
      </c>
      <c r="K6" s="9" t="n">
        <v>37004408</v>
      </c>
      <c r="L6" s="9" t="n">
        <v>37004523</v>
      </c>
      <c r="M6" s="9" t="n">
        <v>37004625</v>
      </c>
      <c r="N6" s="9" t="n">
        <v>37004746</v>
      </c>
      <c r="O6" s="10" t="n">
        <v>37004819</v>
      </c>
    </row>
    <row r="7" customFormat="false" ht="12.8" hidden="false" customHeight="false" outlineLevel="0" collapsed="false">
      <c r="B7" s="15" t="s">
        <v>30</v>
      </c>
      <c r="C7" s="7" t="n">
        <v>90</v>
      </c>
      <c r="D7" s="16" t="n">
        <f aca="false">ROUNDUP(C7/SUM(C7:C12)*100,1)</f>
        <v>54.9</v>
      </c>
      <c r="E7" s="7" t="n">
        <v>786</v>
      </c>
      <c r="F7" s="16" t="n">
        <f aca="false">ROUNDUP(E7/SUM(E7:E12)*100,1)</f>
        <v>41.1</v>
      </c>
      <c r="G7" s="16" t="n">
        <v>1344</v>
      </c>
      <c r="H7" s="16" t="n">
        <f aca="false">ROUNDUP(G7/SUM(G7:G12)*100,1)</f>
        <v>41.6</v>
      </c>
      <c r="I7" s="17"/>
      <c r="J7" s="9" t="s">
        <v>31</v>
      </c>
      <c r="K7" s="18" t="s">
        <v>32</v>
      </c>
      <c r="L7" s="18" t="s">
        <v>31</v>
      </c>
      <c r="M7" s="18" t="s">
        <v>33</v>
      </c>
      <c r="N7" s="9" t="s">
        <v>33</v>
      </c>
      <c r="O7" s="19" t="s">
        <v>32</v>
      </c>
    </row>
    <row r="8" customFormat="false" ht="12.8" hidden="false" customHeight="false" outlineLevel="0" collapsed="false">
      <c r="B8" s="15" t="s">
        <v>34</v>
      </c>
      <c r="C8" s="7" t="n">
        <v>42</v>
      </c>
      <c r="D8" s="16" t="n">
        <f aca="false">ROUNDUP(C8/SUM(C7:C12)*100,1)</f>
        <v>25.7</v>
      </c>
      <c r="E8" s="7" t="n">
        <v>580</v>
      </c>
      <c r="F8" s="16" t="n">
        <f aca="false">ROUNDUP(E8/SUM(E7:E12)*100,1)</f>
        <v>30.4</v>
      </c>
      <c r="G8" s="16" t="n">
        <v>908</v>
      </c>
      <c r="H8" s="16" t="n">
        <f aca="false">ROUNDUP(G8/SUM(G7:G12)*100,1)</f>
        <v>28.1</v>
      </c>
      <c r="I8" s="17"/>
      <c r="J8" s="18" t="s">
        <v>32</v>
      </c>
      <c r="K8" s="18" t="s">
        <v>32</v>
      </c>
      <c r="L8" s="18" t="s">
        <v>31</v>
      </c>
      <c r="M8" s="18" t="s">
        <v>33</v>
      </c>
      <c r="N8" s="18" t="s">
        <v>31</v>
      </c>
      <c r="O8" s="10" t="s">
        <v>35</v>
      </c>
    </row>
    <row r="9" customFormat="false" ht="12.8" hidden="false" customHeight="false" outlineLevel="0" collapsed="false">
      <c r="B9" s="15" t="s">
        <v>36</v>
      </c>
      <c r="C9" s="7" t="n">
        <v>22</v>
      </c>
      <c r="D9" s="16" t="n">
        <f aca="false">ROUNDUP(C9/SUM(C7:C12)*100,1)</f>
        <v>13.5</v>
      </c>
      <c r="E9" s="7" t="n">
        <v>158</v>
      </c>
      <c r="F9" s="16" t="n">
        <f aca="false">ROUNDUP(E9/SUM(E7:E12)*100,1)</f>
        <v>8.3</v>
      </c>
      <c r="G9" s="16" t="n">
        <v>506</v>
      </c>
      <c r="H9" s="16" t="n">
        <f aca="false">ROUNDUP(G9/SUM(G7:G12)*100,1)</f>
        <v>15.7</v>
      </c>
      <c r="I9" s="17"/>
      <c r="J9" s="18" t="s">
        <v>32</v>
      </c>
      <c r="K9" s="9" t="s">
        <v>33</v>
      </c>
      <c r="L9" s="18" t="s">
        <v>31</v>
      </c>
      <c r="M9" s="9" t="s">
        <v>31</v>
      </c>
      <c r="N9" s="18" t="s">
        <v>31</v>
      </c>
      <c r="O9" s="19" t="s">
        <v>32</v>
      </c>
    </row>
    <row r="10" customFormat="false" ht="12.8" hidden="false" customHeight="false" outlineLevel="0" collapsed="false">
      <c r="B10" s="15" t="s">
        <v>37</v>
      </c>
      <c r="C10" s="7" t="n">
        <v>0</v>
      </c>
      <c r="D10" s="16" t="n">
        <f aca="false">ROUNDUP(C10/SUM(C7:C12)*100,1)</f>
        <v>0</v>
      </c>
      <c r="E10" s="7" t="n">
        <v>312</v>
      </c>
      <c r="F10" s="16" t="n">
        <f aca="false">ROUNDUP(E10/SUM(E7:E12)*100,1)</f>
        <v>16.4</v>
      </c>
      <c r="G10" s="16" t="n">
        <v>330</v>
      </c>
      <c r="H10" s="16" t="n">
        <f aca="false">ROUNDUP(G10/SUM(G7:G12)*100,1)</f>
        <v>10.2</v>
      </c>
      <c r="I10" s="17"/>
      <c r="J10" s="18" t="s">
        <v>32</v>
      </c>
      <c r="K10" s="18" t="s">
        <v>32</v>
      </c>
      <c r="L10" s="9" t="s">
        <v>35</v>
      </c>
      <c r="M10" s="9" t="s">
        <v>31</v>
      </c>
      <c r="N10" s="18" t="s">
        <v>31</v>
      </c>
      <c r="O10" s="19" t="s">
        <v>32</v>
      </c>
    </row>
    <row r="11" customFormat="false" ht="12.8" hidden="false" customHeight="false" outlineLevel="0" collapsed="false">
      <c r="B11" s="15" t="s">
        <v>38</v>
      </c>
      <c r="C11" s="7" t="n">
        <v>8</v>
      </c>
      <c r="D11" s="16" t="n">
        <f aca="false">ROUNDUP(C11/SUM(C7:C12)*100,1)</f>
        <v>4.9</v>
      </c>
      <c r="E11" s="7" t="n">
        <v>54</v>
      </c>
      <c r="F11" s="16" t="n">
        <f aca="false">ROUNDUP(E11/SUM(E7:E12)*100,1)</f>
        <v>2.9</v>
      </c>
      <c r="G11" s="16" t="n">
        <v>118</v>
      </c>
      <c r="H11" s="16" t="n">
        <f aca="false">ROUNDUP(G11/SUM(G7:G12)*100,1)</f>
        <v>3.7</v>
      </c>
      <c r="I11" s="17"/>
      <c r="J11" s="18" t="s">
        <v>32</v>
      </c>
      <c r="K11" s="18" t="s">
        <v>32</v>
      </c>
      <c r="L11" s="18" t="s">
        <v>31</v>
      </c>
      <c r="M11" s="18" t="s">
        <v>33</v>
      </c>
      <c r="N11" s="9" t="s">
        <v>33</v>
      </c>
      <c r="O11" s="19" t="s">
        <v>32</v>
      </c>
    </row>
    <row r="12" customFormat="false" ht="12.8" hidden="false" customHeight="false" outlineLevel="0" collapsed="false">
      <c r="A12" s="2"/>
      <c r="B12" s="20" t="s">
        <v>39</v>
      </c>
      <c r="C12" s="14" t="n">
        <v>2</v>
      </c>
      <c r="D12" s="21" t="n">
        <f aca="false">ROUNDUP(C12/SUM(C7:C12)*100,1)</f>
        <v>1.3</v>
      </c>
      <c r="E12" s="14" t="n">
        <v>24</v>
      </c>
      <c r="F12" s="21" t="n">
        <f aca="false">ROUNDUP(E12/SUM(E7:E12)*100,1)</f>
        <v>1.3</v>
      </c>
      <c r="G12" s="12" t="n">
        <v>30</v>
      </c>
      <c r="H12" s="21" t="n">
        <f aca="false">ROUNDUP(G12/SUM(G7:G12)*100,1)</f>
        <v>1</v>
      </c>
      <c r="I12" s="22"/>
      <c r="J12" s="23" t="s">
        <v>32</v>
      </c>
      <c r="K12" s="23" t="s">
        <v>32</v>
      </c>
      <c r="L12" s="23" t="s">
        <v>31</v>
      </c>
      <c r="M12" s="14" t="s">
        <v>31</v>
      </c>
      <c r="N12" s="23" t="s">
        <v>31</v>
      </c>
      <c r="O12" s="24" t="s">
        <v>32</v>
      </c>
    </row>
    <row r="13" customFormat="false" ht="12.8" hidden="false" customHeight="false" outlineLevel="0" collapsed="false">
      <c r="A13" s="2"/>
      <c r="B13" s="0"/>
      <c r="C13" s="0"/>
      <c r="D13" s="0"/>
      <c r="E13" s="0"/>
      <c r="F13" s="0"/>
      <c r="H13" s="0"/>
      <c r="I13" s="0"/>
      <c r="J13" s="0"/>
      <c r="K13" s="0"/>
      <c r="L13" s="0"/>
      <c r="M13" s="2"/>
      <c r="N13" s="2"/>
      <c r="O13" s="2"/>
    </row>
    <row r="14" customFormat="false" ht="12.8" hidden="false" customHeight="false" outlineLevel="0" collapsed="false">
      <c r="B14" s="3" t="s">
        <v>0</v>
      </c>
      <c r="C14" s="4" t="s">
        <v>40</v>
      </c>
      <c r="D14" s="4"/>
      <c r="E14" s="4"/>
      <c r="F14" s="4"/>
      <c r="G14" s="4"/>
      <c r="H14" s="4"/>
      <c r="I14" s="4"/>
      <c r="J14" s="4"/>
      <c r="K14" s="4"/>
      <c r="L14" s="4"/>
      <c r="M14" s="2"/>
      <c r="N14" s="2"/>
      <c r="O14" s="2"/>
    </row>
    <row r="15" customFormat="false" ht="12.8" hidden="false" customHeight="false" outlineLevel="0" collapsed="false">
      <c r="B15" s="5"/>
      <c r="C15" s="6"/>
      <c r="D15" s="6"/>
      <c r="E15" s="6"/>
      <c r="F15" s="6"/>
      <c r="G15" s="7"/>
      <c r="H15" s="9"/>
      <c r="I15" s="8" t="s">
        <v>41</v>
      </c>
      <c r="J15" s="9" t="s">
        <v>42</v>
      </c>
      <c r="K15" s="9" t="s">
        <v>43</v>
      </c>
      <c r="L15" s="10" t="s">
        <v>44</v>
      </c>
      <c r="M15" s="2"/>
      <c r="N15" s="2"/>
      <c r="O15" s="2"/>
    </row>
    <row r="16" customFormat="false" ht="12.8" hidden="false" customHeight="false" outlineLevel="0" collapsed="false">
      <c r="B16" s="5"/>
      <c r="C16" s="6"/>
      <c r="D16" s="6"/>
      <c r="E16" s="6"/>
      <c r="F16" s="6"/>
      <c r="G16" s="7"/>
      <c r="H16" s="9"/>
      <c r="I16" s="8" t="s">
        <v>9</v>
      </c>
      <c r="J16" s="9" t="s">
        <v>45</v>
      </c>
      <c r="K16" s="9" t="s">
        <v>46</v>
      </c>
      <c r="L16" s="25" t="s">
        <v>47</v>
      </c>
      <c r="M16" s="2"/>
      <c r="N16" s="2"/>
      <c r="O16" s="2"/>
    </row>
    <row r="17" customFormat="false" ht="12.8" hidden="false" customHeight="false" outlineLevel="0" collapsed="false">
      <c r="B17" s="5"/>
      <c r="C17" s="12" t="s">
        <v>16</v>
      </c>
      <c r="D17" s="12"/>
      <c r="E17" s="12" t="s">
        <v>17</v>
      </c>
      <c r="F17" s="12"/>
      <c r="G17" s="12" t="s">
        <v>18</v>
      </c>
      <c r="H17" s="12"/>
      <c r="I17" s="8" t="s">
        <v>19</v>
      </c>
      <c r="J17" s="9" t="s">
        <v>48</v>
      </c>
      <c r="K17" s="9" t="s">
        <v>49</v>
      </c>
      <c r="L17" s="10" t="s">
        <v>50</v>
      </c>
      <c r="M17" s="2"/>
      <c r="N17" s="2"/>
      <c r="O17" s="2"/>
    </row>
    <row r="18" customFormat="false" ht="12.8" hidden="false" customHeight="false" outlineLevel="0" collapsed="false">
      <c r="B18" s="13" t="s">
        <v>26</v>
      </c>
      <c r="C18" s="14" t="s">
        <v>27</v>
      </c>
      <c r="D18" s="14" t="s">
        <v>28</v>
      </c>
      <c r="E18" s="14" t="s">
        <v>27</v>
      </c>
      <c r="F18" s="14" t="s">
        <v>28</v>
      </c>
      <c r="G18" s="14" t="s">
        <v>27</v>
      </c>
      <c r="H18" s="14" t="s">
        <v>28</v>
      </c>
      <c r="I18" s="8" t="s">
        <v>29</v>
      </c>
      <c r="J18" s="9" t="n">
        <v>40873710</v>
      </c>
      <c r="K18" s="9" t="n">
        <v>40873878</v>
      </c>
      <c r="L18" s="10" t="n">
        <v>40873914</v>
      </c>
      <c r="M18" s="2"/>
      <c r="N18" s="2"/>
      <c r="O18" s="2"/>
    </row>
    <row r="19" customFormat="false" ht="12.8" hidden="false" customHeight="false" outlineLevel="0" collapsed="false">
      <c r="B19" s="13" t="s">
        <v>30</v>
      </c>
      <c r="C19" s="7" t="n">
        <v>24</v>
      </c>
      <c r="D19" s="16" t="n">
        <f aca="false">ROUNDUP(C19/SUM(C19:C22)*100,1)</f>
        <v>13.1</v>
      </c>
      <c r="E19" s="7" t="n">
        <v>602</v>
      </c>
      <c r="F19" s="16" t="n">
        <f aca="false">ROUNDUP(E19/SUM(E19:E22)*100,1)</f>
        <v>30.8</v>
      </c>
      <c r="G19" s="9" t="n">
        <v>1368</v>
      </c>
      <c r="H19" s="16" t="n">
        <f aca="false">ROUNDUP(G19/SUM(G19:G22)*100,1)</f>
        <v>42</v>
      </c>
      <c r="I19" s="2"/>
      <c r="J19" s="18" t="s">
        <v>33</v>
      </c>
      <c r="K19" s="18" t="s">
        <v>31</v>
      </c>
      <c r="L19" s="10" t="s">
        <v>35</v>
      </c>
      <c r="M19" s="9"/>
      <c r="N19" s="9"/>
      <c r="O19" s="9"/>
    </row>
    <row r="20" customFormat="false" ht="12.8" hidden="false" customHeight="false" outlineLevel="0" collapsed="false">
      <c r="B20" s="13" t="s">
        <v>34</v>
      </c>
      <c r="C20" s="7" t="n">
        <v>158</v>
      </c>
      <c r="D20" s="16" t="n">
        <f aca="false">ROUNDUP(C20/SUM(C19:C22)*100,1)</f>
        <v>85.9</v>
      </c>
      <c r="E20" s="7" t="n">
        <v>894</v>
      </c>
      <c r="F20" s="16" t="n">
        <f aca="false">ROUNDUP(E20/SUM(E19:E22)*100,1)</f>
        <v>45.7</v>
      </c>
      <c r="G20" s="9" t="n">
        <v>1082</v>
      </c>
      <c r="H20" s="16" t="n">
        <f aca="false">ROUNDUP(G20/SUM(G19:G22)*100,1)</f>
        <v>33.2</v>
      </c>
      <c r="I20" s="2"/>
      <c r="J20" s="18" t="s">
        <v>33</v>
      </c>
      <c r="K20" s="18" t="s">
        <v>31</v>
      </c>
      <c r="L20" s="19" t="s">
        <v>33</v>
      </c>
      <c r="M20" s="2"/>
      <c r="N20" s="2"/>
      <c r="O20" s="2"/>
    </row>
    <row r="21" customFormat="false" ht="12.8" hidden="false" customHeight="false" outlineLevel="0" collapsed="false">
      <c r="B21" s="13" t="s">
        <v>36</v>
      </c>
      <c r="C21" s="7" t="n">
        <v>2</v>
      </c>
      <c r="D21" s="16" t="n">
        <f aca="false">ROUNDUP(C21/SUM(C19:C22)*100,1)</f>
        <v>1.1</v>
      </c>
      <c r="E21" s="7" t="n">
        <v>270</v>
      </c>
      <c r="F21" s="16" t="n">
        <f aca="false">ROUNDUP(E21/SUM(E19:E22)*100,1)</f>
        <v>13.8</v>
      </c>
      <c r="G21" s="9" t="n">
        <v>622</v>
      </c>
      <c r="H21" s="16" t="n">
        <f aca="false">ROUNDUP(G21/SUM(G19:G22)*100,1)</f>
        <v>19.1</v>
      </c>
      <c r="I21" s="2"/>
      <c r="J21" s="18" t="s">
        <v>33</v>
      </c>
      <c r="K21" s="9" t="s">
        <v>32</v>
      </c>
      <c r="L21" s="10" t="s">
        <v>35</v>
      </c>
      <c r="M21" s="2"/>
      <c r="N21" s="2"/>
      <c r="O21" s="2"/>
    </row>
    <row r="22" customFormat="false" ht="12.8" hidden="false" customHeight="false" outlineLevel="0" collapsed="false">
      <c r="A22" s="2"/>
      <c r="B22" s="26" t="s">
        <v>37</v>
      </c>
      <c r="C22" s="14" t="n">
        <v>0</v>
      </c>
      <c r="D22" s="21" t="n">
        <f aca="false">ROUNDUP(C22/SUM(C19:C22)*100,1)</f>
        <v>0</v>
      </c>
      <c r="E22" s="14" t="n">
        <v>192</v>
      </c>
      <c r="F22" s="21" t="n">
        <f aca="false">ROUNDUP(E22/SUM(E19:E22)*100,1)</f>
        <v>9.9</v>
      </c>
      <c r="G22" s="14" t="n">
        <v>192</v>
      </c>
      <c r="H22" s="21" t="n">
        <f aca="false">ROUNDUP(G22/SUM(G19:G22)*100,1)</f>
        <v>5.9</v>
      </c>
      <c r="I22" s="27"/>
      <c r="J22" s="14" t="s">
        <v>35</v>
      </c>
      <c r="K22" s="23" t="s">
        <v>31</v>
      </c>
      <c r="L22" s="24" t="s">
        <v>33</v>
      </c>
      <c r="M22" s="2"/>
      <c r="N22" s="2"/>
      <c r="O22" s="2"/>
    </row>
    <row r="23" customFormat="false" ht="12.8" hidden="false" customHeight="false" outlineLevel="0" collapsed="false">
      <c r="A23" s="2"/>
      <c r="B23" s="0"/>
      <c r="C23" s="0"/>
      <c r="D23" s="0"/>
      <c r="E23" s="0"/>
      <c r="F23" s="0"/>
      <c r="H23" s="0"/>
      <c r="I23" s="0"/>
      <c r="J23" s="0"/>
      <c r="K23" s="0"/>
      <c r="L23" s="9"/>
      <c r="M23" s="2"/>
      <c r="N23" s="2"/>
      <c r="O23" s="2"/>
    </row>
    <row r="24" customFormat="false" ht="12.8" hidden="false" customHeight="false" outlineLevel="0" collapsed="false">
      <c r="B24" s="3" t="s">
        <v>0</v>
      </c>
      <c r="C24" s="28" t="s">
        <v>51</v>
      </c>
      <c r="D24" s="28"/>
      <c r="E24" s="28"/>
      <c r="F24" s="28"/>
      <c r="G24" s="28"/>
      <c r="H24" s="28"/>
      <c r="I24" s="29"/>
      <c r="J24" s="29"/>
      <c r="K24" s="30"/>
      <c r="L24" s="9"/>
      <c r="M24" s="2"/>
      <c r="N24" s="2"/>
      <c r="O24" s="2"/>
    </row>
    <row r="25" customFormat="false" ht="12.8" hidden="false" customHeight="false" outlineLevel="0" collapsed="false">
      <c r="B25" s="31"/>
      <c r="C25" s="6"/>
      <c r="D25" s="6"/>
      <c r="E25" s="6"/>
      <c r="F25" s="6"/>
      <c r="G25" s="7"/>
      <c r="H25" s="32"/>
      <c r="I25" s="33" t="s">
        <v>2</v>
      </c>
      <c r="J25" s="34" t="s">
        <v>52</v>
      </c>
      <c r="K25" s="35" t="s">
        <v>53</v>
      </c>
      <c r="L25" s="9"/>
      <c r="M25" s="2"/>
      <c r="N25" s="2"/>
      <c r="O25" s="2"/>
    </row>
    <row r="26" customFormat="false" ht="12.8" hidden="false" customHeight="false" outlineLevel="0" collapsed="false">
      <c r="B26" s="5"/>
      <c r="C26" s="6"/>
      <c r="D26" s="6"/>
      <c r="E26" s="6"/>
      <c r="F26" s="6"/>
      <c r="G26" s="7"/>
      <c r="H26" s="9"/>
      <c r="I26" s="8" t="s">
        <v>9</v>
      </c>
      <c r="J26" s="11" t="s">
        <v>54</v>
      </c>
      <c r="K26" s="10" t="s">
        <v>55</v>
      </c>
      <c r="L26" s="9"/>
      <c r="M26" s="2"/>
      <c r="N26" s="2"/>
      <c r="O26" s="2"/>
    </row>
    <row r="27" customFormat="false" ht="12.8" hidden="false" customHeight="false" outlineLevel="0" collapsed="false">
      <c r="B27" s="5"/>
      <c r="C27" s="12" t="s">
        <v>16</v>
      </c>
      <c r="D27" s="12"/>
      <c r="E27" s="12" t="s">
        <v>17</v>
      </c>
      <c r="F27" s="12"/>
      <c r="G27" s="12" t="s">
        <v>18</v>
      </c>
      <c r="H27" s="12"/>
      <c r="I27" s="8" t="s">
        <v>19</v>
      </c>
      <c r="J27" s="11" t="s">
        <v>56</v>
      </c>
      <c r="K27" s="10" t="s">
        <v>57</v>
      </c>
      <c r="L27" s="9"/>
      <c r="M27" s="2"/>
      <c r="N27" s="2"/>
      <c r="O27" s="2"/>
    </row>
    <row r="28" customFormat="false" ht="12.8" hidden="false" customHeight="false" outlineLevel="0" collapsed="false">
      <c r="B28" s="13" t="s">
        <v>26</v>
      </c>
      <c r="C28" s="14" t="s">
        <v>27</v>
      </c>
      <c r="D28" s="14" t="s">
        <v>28</v>
      </c>
      <c r="E28" s="14" t="s">
        <v>27</v>
      </c>
      <c r="F28" s="14" t="s">
        <v>28</v>
      </c>
      <c r="G28" s="14" t="s">
        <v>27</v>
      </c>
      <c r="H28" s="14" t="s">
        <v>28</v>
      </c>
      <c r="I28" s="8" t="s">
        <v>29</v>
      </c>
      <c r="J28" s="9" t="n">
        <v>30323434</v>
      </c>
      <c r="K28" s="10" t="n">
        <v>30323641</v>
      </c>
      <c r="L28" s="9"/>
      <c r="M28" s="2"/>
      <c r="N28" s="2"/>
      <c r="O28" s="2"/>
    </row>
    <row r="29" customFormat="false" ht="12.8" hidden="false" customHeight="false" outlineLevel="0" collapsed="false">
      <c r="B29" s="13" t="s">
        <v>30</v>
      </c>
      <c r="C29" s="7" t="n">
        <v>104</v>
      </c>
      <c r="D29" s="16" t="n">
        <f aca="false">ROUNDUP(C29/SUM(C29:C31)*100,1)</f>
        <v>56.6</v>
      </c>
      <c r="E29" s="7" t="n">
        <v>1190</v>
      </c>
      <c r="F29" s="16" t="n">
        <f aca="false">ROUNDUP(E29/SUM(E29:E31)*100,1)</f>
        <v>58.7</v>
      </c>
      <c r="G29" s="9" t="n">
        <v>1556</v>
      </c>
      <c r="H29" s="16" t="n">
        <f aca="false">ROUNDUP(G29/SUM(G29:G31)*100,1)</f>
        <v>46.5</v>
      </c>
      <c r="I29" s="2"/>
      <c r="J29" s="18" t="s">
        <v>31</v>
      </c>
      <c r="K29" s="19" t="s">
        <v>58</v>
      </c>
      <c r="L29" s="9"/>
      <c r="M29" s="2"/>
      <c r="N29" s="2"/>
      <c r="O29" s="2"/>
    </row>
    <row r="30" customFormat="false" ht="12.8" hidden="false" customHeight="false" outlineLevel="0" collapsed="false">
      <c r="B30" s="13" t="s">
        <v>34</v>
      </c>
      <c r="C30" s="7" t="n">
        <v>0</v>
      </c>
      <c r="D30" s="16" t="n">
        <f aca="false">ROUNDUP(C30/SUM(C29:C31)*100,1)</f>
        <v>0</v>
      </c>
      <c r="E30" s="7" t="n">
        <v>162</v>
      </c>
      <c r="F30" s="16" t="n">
        <f aca="false">ROUNDUP(E30/SUM(E29:E31)*100,1)</f>
        <v>8</v>
      </c>
      <c r="G30" s="9" t="n">
        <v>980</v>
      </c>
      <c r="H30" s="16" t="n">
        <f aca="false">ROUNDUP(G30/SUM(G29:G31)*100,1)</f>
        <v>29.3</v>
      </c>
      <c r="I30" s="2"/>
      <c r="J30" s="9" t="s">
        <v>33</v>
      </c>
      <c r="K30" s="19" t="s">
        <v>58</v>
      </c>
      <c r="L30" s="9"/>
      <c r="M30" s="2"/>
      <c r="N30" s="2"/>
      <c r="O30" s="2"/>
    </row>
    <row r="31" customFormat="false" ht="12.8" hidden="false" customHeight="false" outlineLevel="0" collapsed="false">
      <c r="A31" s="2"/>
      <c r="B31" s="26" t="s">
        <v>36</v>
      </c>
      <c r="C31" s="14" t="n">
        <v>80</v>
      </c>
      <c r="D31" s="21" t="n">
        <f aca="false">ROUNDUP(C31/SUM(C29:C31)*100,1)</f>
        <v>43.5</v>
      </c>
      <c r="E31" s="14" t="n">
        <v>676</v>
      </c>
      <c r="F31" s="21" t="n">
        <f aca="false">ROUNDUP(E31/SUM(E29:E31)*100,1)</f>
        <v>33.4</v>
      </c>
      <c r="G31" s="14" t="n">
        <v>812</v>
      </c>
      <c r="H31" s="21" t="n">
        <f aca="false">ROUNDUP(G31/SUM(G29:G31)*100,1)</f>
        <v>24.3</v>
      </c>
      <c r="I31" s="27"/>
      <c r="J31" s="23" t="s">
        <v>31</v>
      </c>
      <c r="K31" s="36" t="s">
        <v>35</v>
      </c>
      <c r="L31" s="9"/>
      <c r="M31" s="2"/>
      <c r="N31" s="2"/>
      <c r="O31" s="2"/>
    </row>
    <row r="32" customFormat="false" ht="12.8" hidden="false" customHeight="false" outlineLevel="0" collapsed="false">
      <c r="A32" s="2"/>
      <c r="B32" s="0"/>
      <c r="C32" s="0"/>
      <c r="D32" s="0"/>
      <c r="E32" s="0"/>
      <c r="F32" s="0"/>
      <c r="H32" s="0"/>
      <c r="I32" s="0"/>
      <c r="M32" s="2"/>
      <c r="N32" s="2"/>
      <c r="O32" s="2"/>
    </row>
    <row r="33" customFormat="false" ht="12.8" hidden="false" customHeight="false" outlineLevel="0" collapsed="false">
      <c r="B33" s="3" t="s">
        <v>0</v>
      </c>
      <c r="C33" s="4" t="s">
        <v>59</v>
      </c>
      <c r="D33" s="4"/>
      <c r="E33" s="4"/>
      <c r="F33" s="4"/>
      <c r="G33" s="4"/>
      <c r="H33" s="4"/>
      <c r="I33" s="4"/>
      <c r="J33" s="4"/>
    </row>
    <row r="34" customFormat="false" ht="12.8" hidden="false" customHeight="false" outlineLevel="0" collapsed="false">
      <c r="B34" s="31"/>
      <c r="C34" s="6"/>
      <c r="D34" s="6"/>
      <c r="E34" s="6"/>
      <c r="F34" s="6"/>
      <c r="G34" s="7"/>
      <c r="H34" s="37"/>
      <c r="I34" s="33" t="s">
        <v>2</v>
      </c>
      <c r="J34" s="38" t="s">
        <v>60</v>
      </c>
    </row>
    <row r="35" customFormat="false" ht="12.8" hidden="false" customHeight="false" outlineLevel="0" collapsed="false">
      <c r="B35" s="5"/>
      <c r="C35" s="6"/>
      <c r="D35" s="6"/>
      <c r="E35" s="6"/>
      <c r="F35" s="6"/>
      <c r="G35" s="7"/>
      <c r="H35" s="2"/>
      <c r="I35" s="8" t="s">
        <v>9</v>
      </c>
      <c r="J35" s="25" t="s">
        <v>61</v>
      </c>
    </row>
    <row r="36" customFormat="false" ht="12.8" hidden="false" customHeight="false" outlineLevel="0" collapsed="false">
      <c r="B36" s="5"/>
      <c r="C36" s="12" t="s">
        <v>16</v>
      </c>
      <c r="D36" s="12"/>
      <c r="E36" s="12" t="s">
        <v>17</v>
      </c>
      <c r="F36" s="12"/>
      <c r="G36" s="12" t="s">
        <v>18</v>
      </c>
      <c r="H36" s="12"/>
      <c r="I36" s="8" t="s">
        <v>19</v>
      </c>
      <c r="J36" s="25" t="s">
        <v>62</v>
      </c>
    </row>
    <row r="37" customFormat="false" ht="12.8" hidden="false" customHeight="false" outlineLevel="0" collapsed="false">
      <c r="B37" s="13" t="s">
        <v>26</v>
      </c>
      <c r="C37" s="14" t="s">
        <v>27</v>
      </c>
      <c r="D37" s="14" t="s">
        <v>28</v>
      </c>
      <c r="E37" s="14" t="s">
        <v>27</v>
      </c>
      <c r="F37" s="14" t="s">
        <v>28</v>
      </c>
      <c r="G37" s="14" t="s">
        <v>27</v>
      </c>
      <c r="H37" s="14" t="s">
        <v>28</v>
      </c>
      <c r="I37" s="8" t="s">
        <v>29</v>
      </c>
      <c r="J37" s="10" t="n">
        <v>21440099</v>
      </c>
    </row>
    <row r="38" customFormat="false" ht="12.8" hidden="false" customHeight="false" outlineLevel="0" collapsed="false">
      <c r="B38" s="13" t="s">
        <v>30</v>
      </c>
      <c r="C38" s="7" t="n">
        <v>86</v>
      </c>
      <c r="D38" s="16" t="n">
        <f aca="false">ROUNDUP(C38/SUM(C38:C39)*100,1)</f>
        <v>48.9</v>
      </c>
      <c r="E38" s="7" t="n">
        <v>1122</v>
      </c>
      <c r="F38" s="16" t="n">
        <f aca="false">ROUNDUP(E38/SUM(E38:E39)*100,1)</f>
        <v>57.1</v>
      </c>
      <c r="G38" s="9" t="n">
        <v>1780</v>
      </c>
      <c r="H38" s="16" t="n">
        <f aca="false">ROUNDUP(G38/SUM(G38:G39)*100,1)</f>
        <v>54.3</v>
      </c>
      <c r="I38" s="9"/>
      <c r="J38" s="19" t="s">
        <v>32</v>
      </c>
    </row>
    <row r="39" customFormat="false" ht="12.8" hidden="false" customHeight="false" outlineLevel="0" collapsed="false">
      <c r="B39" s="26" t="s">
        <v>34</v>
      </c>
      <c r="C39" s="14" t="n">
        <v>90</v>
      </c>
      <c r="D39" s="21" t="n">
        <f aca="false">ROUNDUP(C39/SUM(C38:C39)*100,1)</f>
        <v>51.2</v>
      </c>
      <c r="E39" s="14" t="n">
        <v>846</v>
      </c>
      <c r="F39" s="21" t="n">
        <f aca="false">ROUNDUP(E39/SUM(E38:E39)*100,1)</f>
        <v>43</v>
      </c>
      <c r="G39" s="14" t="n">
        <v>1502</v>
      </c>
      <c r="H39" s="21" t="n">
        <f aca="false">ROUNDUP(G39/SUM(G38:G39)*100,1)</f>
        <v>45.8</v>
      </c>
      <c r="I39" s="14"/>
      <c r="J39" s="36" t="s">
        <v>33</v>
      </c>
    </row>
    <row r="40" customFormat="false" ht="12.8" hidden="false" customHeight="false" outlineLevel="0" collapsed="false">
      <c r="B40" s="0"/>
      <c r="C40" s="0"/>
      <c r="D40" s="0"/>
      <c r="E40" s="0"/>
      <c r="F40" s="0"/>
      <c r="G40" s="0"/>
      <c r="H40" s="0"/>
      <c r="I40" s="0"/>
      <c r="J40" s="0"/>
      <c r="K40" s="0"/>
      <c r="L40" s="0"/>
    </row>
    <row r="41" customFormat="false" ht="12.8" hidden="false" customHeight="false" outlineLevel="0" collapsed="false">
      <c r="B41" s="0"/>
      <c r="C41" s="0"/>
      <c r="D41" s="0"/>
      <c r="E41" s="0"/>
      <c r="F41" s="0"/>
      <c r="H41" s="0"/>
      <c r="I41" s="0"/>
      <c r="J41" s="0"/>
    </row>
  </sheetData>
  <mergeCells count="16">
    <mergeCell ref="C2:O2"/>
    <mergeCell ref="C5:D5"/>
    <mergeCell ref="E5:F5"/>
    <mergeCell ref="G5:H5"/>
    <mergeCell ref="C14:L14"/>
    <mergeCell ref="C17:D17"/>
    <mergeCell ref="E17:F17"/>
    <mergeCell ref="G17:H17"/>
    <mergeCell ref="C24:H24"/>
    <mergeCell ref="C27:D27"/>
    <mergeCell ref="E27:F27"/>
    <mergeCell ref="G27:H27"/>
    <mergeCell ref="C33:J33"/>
    <mergeCell ref="C36:D36"/>
    <mergeCell ref="E36:F36"/>
    <mergeCell ref="G36:H36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228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6-05T16:19:30Z</dcterms:created>
  <dc:creator/>
  <dc:description/>
  <dc:language>en-US</dc:language>
  <cp:lastModifiedBy/>
  <dcterms:modified xsi:type="dcterms:W3CDTF">2024-08-06T14:55:13Z</dcterms:modified>
  <cp:revision>1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